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tritt\Desktop\miRNA in vitro validation\Manuscript\For submission_BMCBiology\submission Frontiers\"/>
    </mc:Choice>
  </mc:AlternateContent>
  <xr:revisionPtr revIDLastSave="0" documentId="13_ncr:1_{37A2468A-4179-4749-99B5-A9451E52248A}" xr6:coauthVersionLast="47" xr6:coauthVersionMax="47" xr10:uidLastSave="{00000000-0000-0000-0000-000000000000}"/>
  <bookViews>
    <workbookView xWindow="-120" yWindow="-120" windowWidth="24240" windowHeight="13140" xr2:uid="{089A5847-E98D-40A6-862D-59B1CBE1E9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7" uniqueCount="132">
  <si>
    <t>Trichuris muris</t>
  </si>
  <si>
    <t>Ascaris suum</t>
  </si>
  <si>
    <t>asu-mir-71</t>
  </si>
  <si>
    <t>UGAAAGACAUGGGUAGUGAGACG</t>
  </si>
  <si>
    <t>asu-mir-81a</t>
  </si>
  <si>
    <t>UGAGAUCAUUGUGAAAGCUAUU</t>
  </si>
  <si>
    <t>asu-mir-5358a</t>
  </si>
  <si>
    <t>UACCCGUAAUUGCCAUGACUGUU</t>
  </si>
  <si>
    <t>asu-mir-9</t>
  </si>
  <si>
    <t>UCUUUGGUUAUCUAGCUGUAUGA</t>
  </si>
  <si>
    <t>asu-mir-100a-1</t>
  </si>
  <si>
    <t>AACCCGUAGAUUCGAAUUUGUGUU</t>
  </si>
  <si>
    <t>asu-mir-100a-2</t>
  </si>
  <si>
    <t>AACCCGUAGAUCCGAACUUGUGUU</t>
  </si>
  <si>
    <t>asu-mir-750</t>
  </si>
  <si>
    <t>CCAGAUCUAUUACUUCCAACUGA</t>
  </si>
  <si>
    <t>asu-lin-4</t>
  </si>
  <si>
    <t>UCCCUGAGACCUCUGCUGUGA</t>
  </si>
  <si>
    <t>asu-mir-100c</t>
  </si>
  <si>
    <t>UACCCGUAGCUCCGAAAUCGUGU</t>
  </si>
  <si>
    <t>asu-mir-239</t>
  </si>
  <si>
    <t>UUUGUACUUCGGCUAAGGUGCUG</t>
  </si>
  <si>
    <t>asu-mir-5359</t>
  </si>
  <si>
    <t>UCUGGGAUUGUCUAUAUUGGUA</t>
  </si>
  <si>
    <t>asu-mir-57</t>
  </si>
  <si>
    <t>UACCCUGUAGUACCGAGCUGUGUUU</t>
  </si>
  <si>
    <t>asu-mir-81c</t>
  </si>
  <si>
    <t>UGAGAUCAUGUUACAUCCGACU</t>
  </si>
  <si>
    <t>asu-mir-5362</t>
  </si>
  <si>
    <t>AAAUCUCGUCCGGUAGUAUAUGC</t>
  </si>
  <si>
    <t>asu-mir-56</t>
  </si>
  <si>
    <t>UACCCGUAAGUCUCCAUCGAGC</t>
  </si>
  <si>
    <t>asu-mir-100b</t>
  </si>
  <si>
    <t>asu-let-7</t>
  </si>
  <si>
    <t>UGAGGUAGUAGGUUGUAUAGUU</t>
  </si>
  <si>
    <t>asu-mir-5357</t>
  </si>
  <si>
    <t>AAUGGACAACGAUUUGGGUGAG</t>
  </si>
  <si>
    <t>asu-mir-5364</t>
  </si>
  <si>
    <t>AGAGGUAUUGUUUAUUGGCUAA</t>
  </si>
  <si>
    <t>asu-mir-993</t>
  </si>
  <si>
    <t>UAAGCUCGUCUCUACAGGCAGG</t>
  </si>
  <si>
    <t>miRNA name</t>
  </si>
  <si>
    <t>mature sequence</t>
  </si>
  <si>
    <t>asu-miR-1175-3p</t>
  </si>
  <si>
    <t>asu-miR-5360-5p</t>
  </si>
  <si>
    <t>asu-miR-81b-3p</t>
  </si>
  <si>
    <t>asu-miR-72-5p</t>
  </si>
  <si>
    <t>asu-miR-44a-3p</t>
  </si>
  <si>
    <t>asu-miR-228-5p</t>
  </si>
  <si>
    <t>asu-miR-252-5p</t>
  </si>
  <si>
    <t>asu-miR-1822-3p</t>
  </si>
  <si>
    <t>asu-miR-56</t>
  </si>
  <si>
    <t>asu-miR-236-3p</t>
  </si>
  <si>
    <t>asu-miR-9-5p</t>
  </si>
  <si>
    <t>asu-miR-993-3p</t>
  </si>
  <si>
    <t>cel-miR-8197-3p</t>
  </si>
  <si>
    <t>asu-miR-791-3p</t>
  </si>
  <si>
    <t>asu-miR-49-3p</t>
  </si>
  <si>
    <t>asu-miR-92-3p</t>
  </si>
  <si>
    <t>asu-miR-87a-3p</t>
  </si>
  <si>
    <t>tmu-miR-ev1</t>
  </si>
  <si>
    <t>bma-miR-36c</t>
  </si>
  <si>
    <t>tmu-miR-ev2</t>
  </si>
  <si>
    <t>UGAGAUUCGUAACUACUGUUU</t>
  </si>
  <si>
    <t>UCGAAUCGUCUCAUCGGAAGGCC</t>
  </si>
  <si>
    <t>UGAGAUCAUAGUGAAAGCCG</t>
  </si>
  <si>
    <t>AGGCAAGAUGUUGGCAUAGCU</t>
  </si>
  <si>
    <t>UGACUAGAUCCACACUCAUC</t>
  </si>
  <si>
    <t>AAUGGCACUGGAUGAAUUC</t>
  </si>
  <si>
    <t>CUAAGUAGUAGUGCCGCAGGUC</t>
  </si>
  <si>
    <t>AAGCUGCCUGUUGAAUUGACUGA</t>
  </si>
  <si>
    <t>AACCCGUAGAUCCGAACUUG</t>
  </si>
  <si>
    <t>UAAUACUGUCGGGUAAAGAUGAU</t>
  </si>
  <si>
    <t>UCUUUGGUUACCUAGCUGUAU</t>
  </si>
  <si>
    <t>GAAGCUCGUUUCUACAGGUAUGU</t>
  </si>
  <si>
    <t>UUUGGCAACUGGUGUUCUGAUGA</t>
  </si>
  <si>
    <t>CUUGGCACUGUAAGAAUUC</t>
  </si>
  <si>
    <t>UAGCACCAUUUGAAUUCAGUUC</t>
  </si>
  <si>
    <t>UAUUGCACUAGUUCUAGGCCUUG</t>
  </si>
  <si>
    <t>GUGAGCAAAGUUUCAGGUGUGU</t>
  </si>
  <si>
    <t>UGGACGAUUGACUACUGAGCAU</t>
  </si>
  <si>
    <t>UCACCGGAGCUAUCCUAAUCGU</t>
  </si>
  <si>
    <t>GUGUAAUAGCGAACCCGAAGGAG</t>
  </si>
  <si>
    <t xml:space="preserve">Heligmosomoides polygyrus bakeri </t>
  </si>
  <si>
    <t>HpolyGenome23022012_contig_109792|2107|2164|+|5p|RD</t>
  </si>
  <si>
    <t>HpolyGenome23022012_contig_68684|74|133|-|5p|RD</t>
  </si>
  <si>
    <t>HpolyGenome23022012_contig_12817|324|380|+|3p|RD</t>
  </si>
  <si>
    <t>HpolyGenome23022012_contig_176574|1578|1637|-|5p|RD</t>
  </si>
  <si>
    <t>HpolyGenome23022012_contig_19842|1759|1815|-|3p|RD</t>
  </si>
  <si>
    <t>HpolyGenome23022012_contig_22035|414|469|+|3p|RD</t>
  </si>
  <si>
    <t>HpolyGenome23022012_contig_39637|5227|5282|+|5p|RD</t>
  </si>
  <si>
    <t>HpolyGenome23022012_contig_43338|2844|2901|+|3p|RD</t>
  </si>
  <si>
    <t>HpolyGenome23022012_contig_6272|3505|3560|-|3p|D</t>
  </si>
  <si>
    <t>HpolyGenome23022012_contig_80080|312|389|-|3p|R</t>
  </si>
  <si>
    <t>HpolyGenome23022012_contig_9950|4235|4291|-|5p|RD</t>
  </si>
  <si>
    <t>HpolyGenome23022012_contig_75276|3655|3711|-|3p|RD</t>
  </si>
  <si>
    <t>HpolyGenome23022012_contig_59422|2833|2890|-|3p|RD</t>
  </si>
  <si>
    <t>HpolyGenome23022012_contig_60381|206|264|-|3p|RD</t>
  </si>
  <si>
    <t>HpolyGenome23022012_contig_12817|619|676|+|5p|RD</t>
  </si>
  <si>
    <t>HpolyGenome23022012_contig_222843|4949|5007|-|3p|RD</t>
  </si>
  <si>
    <t>HpolyGenome23022012_contig_222843|5115|5173|-|3p|RD</t>
  </si>
  <si>
    <t>HpolyGenome23022012_contig_222843|5907|5966|-|3p|RD</t>
  </si>
  <si>
    <t>HpolyGenome23022012_contig_232277|709|768|+|5p|RD</t>
  </si>
  <si>
    <t>HpolyGenome23022012_contig_12817|503|578|+|5p|R</t>
  </si>
  <si>
    <t>Reference: Eichenberger RM et al., J Extracell Vesicles, 2018.  doi: 10.1080/20013078.2018.1428004</t>
  </si>
  <si>
    <t>Reference: Hansen EP et al., J Extracell Vesicles, 2019. doi: 10.1080/20013078.2019.1578116</t>
  </si>
  <si>
    <t>Reference: Buck AH et al., Nat Commun, 2014. doi: 10.1038/ncomms6488</t>
  </si>
  <si>
    <t>Additional file 1. TOP 20 secreted nematode miRNAs</t>
  </si>
  <si>
    <t>Hpo-miR-1-3p</t>
  </si>
  <si>
    <t>Hpo-miR-71-5p</t>
  </si>
  <si>
    <t>Hpo-miR-100-5p</t>
  </si>
  <si>
    <t>Hpo-miR-10021-5p</t>
  </si>
  <si>
    <t>UGAUAUGUCUGGUAUUCUUGGGUU</t>
  </si>
  <si>
    <t>UGAAAGACAUGGGUAGUGAGAC</t>
  </si>
  <si>
    <t>UGACUAGACUGUUACUCGGCGU</t>
  </si>
  <si>
    <t>AAUGGCACUGCAUGAAUUCACGG</t>
  </si>
  <si>
    <t>UAGCACCAUGUAAAUUCAGCA</t>
  </si>
  <si>
    <t>UGAGAUCA-UUGUGAAGGCCACU</t>
  </si>
  <si>
    <t>UGAGAUCAUCACCAUAAGCACA</t>
  </si>
  <si>
    <t>UGACUAGAUCCAUACUCAGCC</t>
  </si>
  <si>
    <t>UGACUAGAGACACAUUCAGCU</t>
  </si>
  <si>
    <t>UGAGAUCACGCGUAUAUUCGCC</t>
  </si>
  <si>
    <t>UCCCUGAGACCUCAAUUGCGA</t>
  </si>
  <si>
    <t>UGGAAUGUAAAGAAGUAUGUA</t>
  </si>
  <si>
    <t>UUGAGCAACGAAUAUGUGCGGGA</t>
  </si>
  <si>
    <t>GUGAGCAAAGUCUCAGGUGUGG</t>
  </si>
  <si>
    <t>UACCCGUAGCAUCUGUAUGUCU</t>
  </si>
  <si>
    <t>UACCCGUAGCCACAUAGUUCGCA</t>
  </si>
  <si>
    <t>UACCCGUAAUGAUAAUGAUCCCGA</t>
  </si>
  <si>
    <t>UACCCGUAAUGUACAUAGCUUGAG</t>
  </si>
  <si>
    <t>AACCCGUAGAUCCGAACUUGUGU</t>
  </si>
  <si>
    <t>AACCCGAUGUAGCUGUUAUA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6B93E-DC4B-4BC6-801D-F64D542129E3}">
  <dimension ref="A1:F72"/>
  <sheetViews>
    <sheetView tabSelected="1" topLeftCell="A4" workbookViewId="0">
      <selection activeCell="B5" sqref="B5:B24"/>
    </sheetView>
  </sheetViews>
  <sheetFormatPr defaultRowHeight="15" x14ac:dyDescent="0.25"/>
  <cols>
    <col min="1" max="1" width="92.42578125" customWidth="1"/>
  </cols>
  <sheetData>
    <row r="1" spans="1:6" x14ac:dyDescent="0.25">
      <c r="A1" s="1" t="s">
        <v>107</v>
      </c>
    </row>
    <row r="3" spans="1:6" x14ac:dyDescent="0.25">
      <c r="A3" s="2" t="s">
        <v>83</v>
      </c>
      <c r="B3" s="1" t="s">
        <v>106</v>
      </c>
    </row>
    <row r="4" spans="1:6" x14ac:dyDescent="0.25">
      <c r="A4" s="1" t="s">
        <v>41</v>
      </c>
      <c r="B4" s="1" t="s">
        <v>42</v>
      </c>
    </row>
    <row r="5" spans="1:6" x14ac:dyDescent="0.25">
      <c r="A5" s="4" t="s">
        <v>84</v>
      </c>
      <c r="B5" t="s">
        <v>112</v>
      </c>
    </row>
    <row r="6" spans="1:6" x14ac:dyDescent="0.25">
      <c r="A6" s="4" t="s">
        <v>85</v>
      </c>
      <c r="B6" t="s">
        <v>113</v>
      </c>
      <c r="F6" t="s">
        <v>109</v>
      </c>
    </row>
    <row r="7" spans="1:6" x14ac:dyDescent="0.25">
      <c r="A7" s="4" t="s">
        <v>86</v>
      </c>
      <c r="B7" t="s">
        <v>114</v>
      </c>
    </row>
    <row r="8" spans="1:6" x14ac:dyDescent="0.25">
      <c r="A8" s="4" t="s">
        <v>87</v>
      </c>
      <c r="B8" t="s">
        <v>115</v>
      </c>
    </row>
    <row r="9" spans="1:6" x14ac:dyDescent="0.25">
      <c r="A9" s="4" t="s">
        <v>88</v>
      </c>
      <c r="B9" t="s">
        <v>116</v>
      </c>
    </row>
    <row r="10" spans="1:6" x14ac:dyDescent="0.25">
      <c r="A10" s="4" t="s">
        <v>89</v>
      </c>
      <c r="B10" t="s">
        <v>117</v>
      </c>
    </row>
    <row r="11" spans="1:6" x14ac:dyDescent="0.25">
      <c r="A11" s="4" t="s">
        <v>90</v>
      </c>
      <c r="B11" t="s">
        <v>118</v>
      </c>
      <c r="F11" t="s">
        <v>111</v>
      </c>
    </row>
    <row r="12" spans="1:6" x14ac:dyDescent="0.25">
      <c r="A12" s="4" t="s">
        <v>91</v>
      </c>
      <c r="B12" t="s">
        <v>119</v>
      </c>
    </row>
    <row r="13" spans="1:6" x14ac:dyDescent="0.25">
      <c r="A13" s="4" t="s">
        <v>92</v>
      </c>
      <c r="B13" t="s">
        <v>120</v>
      </c>
    </row>
    <row r="14" spans="1:6" x14ac:dyDescent="0.25">
      <c r="A14" s="4" t="s">
        <v>93</v>
      </c>
      <c r="B14" t="s">
        <v>121</v>
      </c>
    </row>
    <row r="15" spans="1:6" x14ac:dyDescent="0.25">
      <c r="A15" s="4" t="s">
        <v>94</v>
      </c>
      <c r="B15" t="s">
        <v>122</v>
      </c>
    </row>
    <row r="16" spans="1:6" x14ac:dyDescent="0.25">
      <c r="A16" s="4" t="s">
        <v>95</v>
      </c>
      <c r="B16" t="s">
        <v>123</v>
      </c>
      <c r="F16" t="s">
        <v>108</v>
      </c>
    </row>
    <row r="17" spans="1:6" x14ac:dyDescent="0.25">
      <c r="A17" s="4" t="s">
        <v>96</v>
      </c>
      <c r="B17" t="s">
        <v>124</v>
      </c>
    </row>
    <row r="18" spans="1:6" x14ac:dyDescent="0.25">
      <c r="A18" s="4" t="s">
        <v>97</v>
      </c>
      <c r="B18" t="s">
        <v>125</v>
      </c>
    </row>
    <row r="19" spans="1:6" x14ac:dyDescent="0.25">
      <c r="A19" s="4" t="s">
        <v>98</v>
      </c>
      <c r="B19" t="s">
        <v>126</v>
      </c>
    </row>
    <row r="20" spans="1:6" x14ac:dyDescent="0.25">
      <c r="A20" s="4" t="s">
        <v>99</v>
      </c>
      <c r="B20" t="s">
        <v>127</v>
      </c>
    </row>
    <row r="21" spans="1:6" x14ac:dyDescent="0.25">
      <c r="A21" s="4" t="s">
        <v>100</v>
      </c>
      <c r="B21" t="s">
        <v>128</v>
      </c>
    </row>
    <row r="22" spans="1:6" x14ac:dyDescent="0.25">
      <c r="A22" s="4" t="s">
        <v>101</v>
      </c>
      <c r="B22" t="s">
        <v>129</v>
      </c>
    </row>
    <row r="23" spans="1:6" x14ac:dyDescent="0.25">
      <c r="A23" s="4" t="s">
        <v>102</v>
      </c>
      <c r="B23" t="s">
        <v>130</v>
      </c>
      <c r="F23" t="s">
        <v>110</v>
      </c>
    </row>
    <row r="24" spans="1:6" x14ac:dyDescent="0.25">
      <c r="A24" s="4" t="s">
        <v>103</v>
      </c>
      <c r="B24" t="s">
        <v>131</v>
      </c>
    </row>
    <row r="27" spans="1:6" x14ac:dyDescent="0.25">
      <c r="A27" s="2" t="s">
        <v>0</v>
      </c>
      <c r="B27" s="1" t="s">
        <v>104</v>
      </c>
    </row>
    <row r="28" spans="1:6" x14ac:dyDescent="0.25">
      <c r="A28" s="1" t="s">
        <v>41</v>
      </c>
      <c r="B28" s="1" t="s">
        <v>42</v>
      </c>
    </row>
    <row r="29" spans="1:6" s="3" customFormat="1" x14ac:dyDescent="0.25">
      <c r="A29" s="3" t="s">
        <v>43</v>
      </c>
      <c r="B29" s="3" t="s">
        <v>63</v>
      </c>
    </row>
    <row r="30" spans="1:6" s="3" customFormat="1" x14ac:dyDescent="0.25">
      <c r="A30" s="3" t="s">
        <v>44</v>
      </c>
      <c r="B30" s="3" t="s">
        <v>64</v>
      </c>
    </row>
    <row r="31" spans="1:6" s="3" customFormat="1" x14ac:dyDescent="0.25">
      <c r="A31" s="3" t="s">
        <v>45</v>
      </c>
      <c r="B31" s="3" t="s">
        <v>65</v>
      </c>
    </row>
    <row r="32" spans="1:6" s="3" customFormat="1" x14ac:dyDescent="0.25">
      <c r="A32" s="3" t="s">
        <v>46</v>
      </c>
      <c r="B32" s="3" t="s">
        <v>66</v>
      </c>
    </row>
    <row r="33" spans="1:2" s="3" customFormat="1" x14ac:dyDescent="0.25">
      <c r="A33" s="3" t="s">
        <v>47</v>
      </c>
      <c r="B33" s="3" t="s">
        <v>67</v>
      </c>
    </row>
    <row r="34" spans="1:2" s="3" customFormat="1" x14ac:dyDescent="0.25">
      <c r="A34" s="3" t="s">
        <v>48</v>
      </c>
      <c r="B34" s="3" t="s">
        <v>68</v>
      </c>
    </row>
    <row r="35" spans="1:2" s="3" customFormat="1" x14ac:dyDescent="0.25">
      <c r="A35" s="3" t="s">
        <v>49</v>
      </c>
      <c r="B35" s="3" t="s">
        <v>69</v>
      </c>
    </row>
    <row r="36" spans="1:2" s="3" customFormat="1" x14ac:dyDescent="0.25">
      <c r="A36" s="3" t="s">
        <v>50</v>
      </c>
      <c r="B36" s="3" t="s">
        <v>70</v>
      </c>
    </row>
    <row r="37" spans="1:2" s="3" customFormat="1" x14ac:dyDescent="0.25">
      <c r="A37" s="3" t="s">
        <v>51</v>
      </c>
      <c r="B37" s="3" t="s">
        <v>71</v>
      </c>
    </row>
    <row r="38" spans="1:2" s="3" customFormat="1" x14ac:dyDescent="0.25">
      <c r="A38" s="3" t="s">
        <v>52</v>
      </c>
      <c r="B38" s="3" t="s">
        <v>72</v>
      </c>
    </row>
    <row r="39" spans="1:2" s="3" customFormat="1" x14ac:dyDescent="0.25">
      <c r="A39" s="3" t="s">
        <v>53</v>
      </c>
      <c r="B39" s="3" t="s">
        <v>73</v>
      </c>
    </row>
    <row r="40" spans="1:2" s="3" customFormat="1" x14ac:dyDescent="0.25">
      <c r="A40" s="3" t="s">
        <v>54</v>
      </c>
      <c r="B40" s="3" t="s">
        <v>74</v>
      </c>
    </row>
    <row r="41" spans="1:2" s="3" customFormat="1" x14ac:dyDescent="0.25">
      <c r="A41" s="3" t="s">
        <v>55</v>
      </c>
      <c r="B41" s="3" t="s">
        <v>75</v>
      </c>
    </row>
    <row r="42" spans="1:2" s="3" customFormat="1" x14ac:dyDescent="0.25">
      <c r="A42" s="3" t="s">
        <v>56</v>
      </c>
      <c r="B42" s="3" t="s">
        <v>76</v>
      </c>
    </row>
    <row r="43" spans="1:2" s="3" customFormat="1" x14ac:dyDescent="0.25">
      <c r="A43" s="3" t="s">
        <v>57</v>
      </c>
      <c r="B43" s="3" t="s">
        <v>77</v>
      </c>
    </row>
    <row r="44" spans="1:2" s="3" customFormat="1" x14ac:dyDescent="0.25">
      <c r="A44" s="3" t="s">
        <v>58</v>
      </c>
      <c r="B44" s="3" t="s">
        <v>78</v>
      </c>
    </row>
    <row r="45" spans="1:2" s="3" customFormat="1" x14ac:dyDescent="0.25">
      <c r="A45" s="3" t="s">
        <v>59</v>
      </c>
      <c r="B45" s="3" t="s">
        <v>79</v>
      </c>
    </row>
    <row r="46" spans="1:2" s="3" customFormat="1" x14ac:dyDescent="0.25">
      <c r="A46" s="3" t="s">
        <v>60</v>
      </c>
      <c r="B46" s="3" t="s">
        <v>80</v>
      </c>
    </row>
    <row r="47" spans="1:2" s="3" customFormat="1" x14ac:dyDescent="0.25">
      <c r="A47" s="3" t="s">
        <v>61</v>
      </c>
      <c r="B47" s="3" t="s">
        <v>81</v>
      </c>
    </row>
    <row r="48" spans="1:2" s="3" customFormat="1" x14ac:dyDescent="0.25">
      <c r="A48" s="3" t="s">
        <v>62</v>
      </c>
      <c r="B48" s="3" t="s">
        <v>82</v>
      </c>
    </row>
    <row r="51" spans="1:2" s="1" customFormat="1" x14ac:dyDescent="0.25">
      <c r="A51" s="2" t="s">
        <v>1</v>
      </c>
      <c r="B51" s="1" t="s">
        <v>105</v>
      </c>
    </row>
    <row r="52" spans="1:2" s="1" customFormat="1" x14ac:dyDescent="0.25">
      <c r="A52" s="1" t="s">
        <v>41</v>
      </c>
      <c r="B52" s="1" t="s">
        <v>42</v>
      </c>
    </row>
    <row r="53" spans="1:2" x14ac:dyDescent="0.25">
      <c r="A53" t="s">
        <v>2</v>
      </c>
      <c r="B53" t="s">
        <v>3</v>
      </c>
    </row>
    <row r="54" spans="1:2" x14ac:dyDescent="0.25">
      <c r="A54" t="s">
        <v>4</v>
      </c>
      <c r="B54" t="s">
        <v>5</v>
      </c>
    </row>
    <row r="55" spans="1:2" x14ac:dyDescent="0.25">
      <c r="A55" t="s">
        <v>6</v>
      </c>
      <c r="B55" t="s">
        <v>7</v>
      </c>
    </row>
    <row r="56" spans="1:2" x14ac:dyDescent="0.25">
      <c r="A56" t="s">
        <v>8</v>
      </c>
      <c r="B56" t="s">
        <v>9</v>
      </c>
    </row>
    <row r="57" spans="1:2" x14ac:dyDescent="0.25">
      <c r="A57" t="s">
        <v>10</v>
      </c>
      <c r="B57" t="s">
        <v>11</v>
      </c>
    </row>
    <row r="58" spans="1:2" x14ac:dyDescent="0.25">
      <c r="A58" t="s">
        <v>12</v>
      </c>
      <c r="B58" t="s">
        <v>13</v>
      </c>
    </row>
    <row r="59" spans="1:2" x14ac:dyDescent="0.25">
      <c r="A59" t="s">
        <v>14</v>
      </c>
      <c r="B59" t="s">
        <v>15</v>
      </c>
    </row>
    <row r="60" spans="1:2" x14ac:dyDescent="0.25">
      <c r="A60" t="s">
        <v>16</v>
      </c>
      <c r="B60" t="s">
        <v>17</v>
      </c>
    </row>
    <row r="61" spans="1:2" x14ac:dyDescent="0.25">
      <c r="A61" t="s">
        <v>18</v>
      </c>
      <c r="B61" t="s">
        <v>19</v>
      </c>
    </row>
    <row r="62" spans="1:2" x14ac:dyDescent="0.25">
      <c r="A62" t="s">
        <v>20</v>
      </c>
      <c r="B62" t="s">
        <v>21</v>
      </c>
    </row>
    <row r="63" spans="1:2" x14ac:dyDescent="0.25">
      <c r="A63" t="s">
        <v>22</v>
      </c>
      <c r="B63" t="s">
        <v>23</v>
      </c>
    </row>
    <row r="64" spans="1:2" x14ac:dyDescent="0.25">
      <c r="A64" t="s">
        <v>24</v>
      </c>
      <c r="B64" t="s">
        <v>25</v>
      </c>
    </row>
    <row r="65" spans="1:2" x14ac:dyDescent="0.25">
      <c r="A65" t="s">
        <v>26</v>
      </c>
      <c r="B65" t="s">
        <v>27</v>
      </c>
    </row>
    <row r="66" spans="1:2" x14ac:dyDescent="0.25">
      <c r="A66" t="s">
        <v>28</v>
      </c>
      <c r="B66" t="s">
        <v>29</v>
      </c>
    </row>
    <row r="67" spans="1:2" x14ac:dyDescent="0.25">
      <c r="A67" t="s">
        <v>30</v>
      </c>
      <c r="B67" t="s">
        <v>31</v>
      </c>
    </row>
    <row r="68" spans="1:2" x14ac:dyDescent="0.25">
      <c r="A68" t="s">
        <v>32</v>
      </c>
      <c r="B68" t="s">
        <v>11</v>
      </c>
    </row>
    <row r="69" spans="1:2" x14ac:dyDescent="0.25">
      <c r="A69" t="s">
        <v>33</v>
      </c>
      <c r="B69" t="s">
        <v>34</v>
      </c>
    </row>
    <row r="70" spans="1:2" x14ac:dyDescent="0.25">
      <c r="A70" t="s">
        <v>35</v>
      </c>
      <c r="B70" t="s">
        <v>36</v>
      </c>
    </row>
    <row r="71" spans="1:2" x14ac:dyDescent="0.25">
      <c r="A71" t="s">
        <v>37</v>
      </c>
      <c r="B71" t="s">
        <v>38</v>
      </c>
    </row>
    <row r="72" spans="1:2" x14ac:dyDescent="0.25">
      <c r="A72" t="s">
        <v>39</v>
      </c>
      <c r="B72" t="s">
        <v>40</v>
      </c>
    </row>
  </sheetData>
  <conditionalFormatting sqref="A29:A48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nne Tritten (ltritt)</dc:creator>
  <cp:lastModifiedBy>Lucienne Tritten (ltritt)</cp:lastModifiedBy>
  <dcterms:created xsi:type="dcterms:W3CDTF">2021-10-25T13:07:54Z</dcterms:created>
  <dcterms:modified xsi:type="dcterms:W3CDTF">2022-05-09T20:07:13Z</dcterms:modified>
</cp:coreProperties>
</file>